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stephenrich/Desktop/HMG-accepted/"/>
    </mc:Choice>
  </mc:AlternateContent>
  <xr:revisionPtr revIDLastSave="0" documentId="8_{B0D73893-6658-2C4A-BCF0-A5DE6E257FD3}" xr6:coauthVersionLast="47" xr6:coauthVersionMax="47" xr10:uidLastSave="{00000000-0000-0000-0000-000000000000}"/>
  <bookViews>
    <workbookView xWindow="1180" yWindow="500" windowWidth="28100" windowHeight="22720" xr2:uid="{00000000-000D-0000-FFFF-FFFF00000000}"/>
  </bookViews>
  <sheets>
    <sheet name="Suppl. Table 1" sheetId="1" r:id="rId1"/>
    <sheet name="Suppl. Table 2" sheetId="6" r:id="rId2"/>
    <sheet name="Suppl. Table 3" sheetId="3" r:id="rId3"/>
    <sheet name="Suppl. Table 4" sheetId="4" r:id="rId4"/>
    <sheet name="Suppl. Tabl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D8" i="1"/>
  <c r="E8" i="1"/>
  <c r="F8" i="1"/>
  <c r="G8" i="1"/>
  <c r="B8" i="1"/>
</calcChain>
</file>

<file path=xl/sharedStrings.xml><?xml version="1.0" encoding="utf-8"?>
<sst xmlns="http://schemas.openxmlformats.org/spreadsheetml/2006/main" count="251" uniqueCount="115">
  <si>
    <t>Cohort</t>
  </si>
  <si>
    <t>Total</t>
  </si>
  <si>
    <t>Cases (T1D)</t>
  </si>
  <si>
    <t>Controls (unaffected)</t>
  </si>
  <si>
    <t>Families</t>
  </si>
  <si>
    <t>Females</t>
  </si>
  <si>
    <t>Males</t>
  </si>
  <si>
    <t>Mean age of T1D onset (SD)</t>
  </si>
  <si>
    <t>Mean age of controls enrollment (SD)</t>
  </si>
  <si>
    <t>AFR</t>
  </si>
  <si>
    <t>9.33 (5.60)</t>
  </si>
  <si>
    <t>33.79 (13.10)</t>
  </si>
  <si>
    <t>AMR</t>
  </si>
  <si>
    <t>8.31 (4.62)</t>
  </si>
  <si>
    <t>31.79 (11.40)</t>
  </si>
  <si>
    <t>DRB1</t>
  </si>
  <si>
    <t>DQA1</t>
  </si>
  <si>
    <t>DQB1</t>
  </si>
  <si>
    <t>OR</t>
  </si>
  <si>
    <t>P</t>
  </si>
  <si>
    <t>CHR</t>
  </si>
  <si>
    <t>GENE</t>
  </si>
  <si>
    <t>BP</t>
  </si>
  <si>
    <t>BETA</t>
  </si>
  <si>
    <t>SE</t>
  </si>
  <si>
    <t>PTPN22</t>
  </si>
  <si>
    <t>CTLA4</t>
  </si>
  <si>
    <t>HLA-DQA1</t>
  </si>
  <si>
    <t>8.80E-369</t>
  </si>
  <si>
    <t>GATA4</t>
  </si>
  <si>
    <t>IL2RA</t>
  </si>
  <si>
    <t>RNLS</t>
  </si>
  <si>
    <t>NRP1</t>
  </si>
  <si>
    <t>INS</t>
  </si>
  <si>
    <t>IKZF4-RPS26-ERBB3</t>
  </si>
  <si>
    <t>SH2B3</t>
  </si>
  <si>
    <t>HORMAD2</t>
  </si>
  <si>
    <t>Meta-analysis (AFR, AMR, pseudo case-control)</t>
  </si>
  <si>
    <t>Pseudo case-control (mostly EUR)</t>
  </si>
  <si>
    <t>A1</t>
  </si>
  <si>
    <t>A2</t>
  </si>
  <si>
    <t>AF_A1</t>
  </si>
  <si>
    <t>A</t>
  </si>
  <si>
    <t>C</t>
  </si>
  <si>
    <t>G</t>
  </si>
  <si>
    <t>T</t>
  </si>
  <si>
    <t>GT</t>
  </si>
  <si>
    <t>.</t>
  </si>
  <si>
    <t>Meta-analysis (AFR, AMR)</t>
  </si>
  <si>
    <t>8.44E-317</t>
  </si>
  <si>
    <t>HLA-DQB1</t>
  </si>
  <si>
    <t>Total subjects</t>
  </si>
  <si>
    <t>Family trios</t>
  </si>
  <si>
    <t>Family ASP</t>
  </si>
  <si>
    <t>rsID</t>
  </si>
  <si>
    <t>rs6679677</t>
  </si>
  <si>
    <t>rs1427679</t>
  </si>
  <si>
    <t>rs9271365</t>
  </si>
  <si>
    <t>rs35726503</t>
  </si>
  <si>
    <t>rs61839660</t>
  </si>
  <si>
    <t>rs11009245</t>
  </si>
  <si>
    <t>rs737391</t>
  </si>
  <si>
    <t>rs689</t>
  </si>
  <si>
    <t>rs7302200</t>
  </si>
  <si>
    <t>rs597808</t>
  </si>
  <si>
    <t>rs35829240</t>
  </si>
  <si>
    <t>rs9273364</t>
  </si>
  <si>
    <t>rs722988</t>
  </si>
  <si>
    <t>rs10770140</t>
  </si>
  <si>
    <t>Odds ratios (OR) and P-values generated by multivariable logistic regression of T1D risk, including 4 principal components and 2 alleles as independent variables.</t>
  </si>
  <si>
    <t>Odds ratios (OR) and P-values generated by multivariable logistic regression of T1D risk, including 4 principal components and all 19 alleles as independent variables.</t>
  </si>
  <si>
    <r>
      <rPr>
        <sz val="11"/>
        <color theme="1"/>
        <rFont val="Calibri"/>
        <family val="2"/>
      </rPr>
      <t>†</t>
    </r>
    <r>
      <rPr>
        <sz val="11"/>
        <color theme="1"/>
        <rFont val="Calibri"/>
        <family val="2"/>
        <scheme val="minor"/>
      </rPr>
      <t xml:space="preserve"> test based on 0 cases and 31 controls</t>
    </r>
  </si>
  <si>
    <r>
      <t>0</t>
    </r>
    <r>
      <rPr>
        <sz val="11"/>
        <color theme="1"/>
        <rFont val="Calibri"/>
        <family val="2"/>
      </rPr>
      <t>†</t>
    </r>
  </si>
  <si>
    <t xml:space="preserve">Odds ratios (OR) and P-values generated by multivariable logistic regression of T1D risk, including 4 principal components and all 7 alleles as independent variables. 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Number of genotyped individuals with phenotype data</t>
    </r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Type 1 diabetes risk within genetic ancestry</t>
    </r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Seven HLA class II haplotypes are independently associated with T1D in African-ancestry individuals</t>
    </r>
  </si>
  <si>
    <r>
      <rPr>
        <b/>
        <sz val="11"/>
        <color theme="1"/>
        <rFont val="Calibri"/>
        <family val="2"/>
        <scheme val="minor"/>
      </rPr>
      <t xml:space="preserve">Supplementary Table 4. </t>
    </r>
    <r>
      <rPr>
        <sz val="11"/>
        <color theme="1"/>
        <rFont val="Calibri"/>
        <family val="2"/>
        <scheme val="minor"/>
      </rPr>
      <t>Two HLA class II haplotypes are independently associated with T1D in Admixed-ancestry individuals</t>
    </r>
  </si>
  <si>
    <t>11.01 (7.94)</t>
  </si>
  <si>
    <t>9.62 (5.64)</t>
  </si>
  <si>
    <t>41.74 (16.37)</t>
  </si>
  <si>
    <t>46.78 (11.67)</t>
  </si>
  <si>
    <t>* In families, 40 parents have missing phenotypes</t>
  </si>
  <si>
    <t>04:01</t>
  </si>
  <si>
    <t>03:01</t>
  </si>
  <si>
    <t>03:02</t>
  </si>
  <si>
    <t>05:01</t>
  </si>
  <si>
    <t>02:01</t>
  </si>
  <si>
    <t>15:01</t>
  </si>
  <si>
    <t>01:02</t>
  </si>
  <si>
    <t>06:02</t>
  </si>
  <si>
    <t>04:04</t>
  </si>
  <si>
    <t>04:02</t>
  </si>
  <si>
    <t>04:05</t>
  </si>
  <si>
    <t>11:01</t>
  </si>
  <si>
    <t>13:01</t>
  </si>
  <si>
    <t>01:03</t>
  </si>
  <si>
    <t>06:03</t>
  </si>
  <si>
    <t>11:04</t>
  </si>
  <si>
    <t>07:01</t>
  </si>
  <si>
    <t>03:03</t>
  </si>
  <si>
    <t>14:01</t>
  </si>
  <si>
    <t>01:01</t>
  </si>
  <si>
    <t>05:03</t>
  </si>
  <si>
    <t>08:01</t>
  </si>
  <si>
    <t>04:07</t>
  </si>
  <si>
    <t>15:02</t>
  </si>
  <si>
    <t>06:01</t>
  </si>
  <si>
    <t>13:03</t>
  </si>
  <si>
    <t>10:01</t>
  </si>
  <si>
    <t>12:01</t>
  </si>
  <si>
    <t>08:02</t>
  </si>
  <si>
    <t>09:01</t>
  </si>
  <si>
    <t>15:03</t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Nineteen HLA class II haplotypes are independently associated with T1D in European-ancestry individu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abSelected="1" workbookViewId="0">
      <selection activeCell="B26" sqref="B26"/>
    </sheetView>
  </sheetViews>
  <sheetFormatPr baseColWidth="10" defaultColWidth="8.83203125" defaultRowHeight="15" x14ac:dyDescent="0.2"/>
  <cols>
    <col min="1" max="1" width="12.6640625" customWidth="1"/>
    <col min="3" max="3" width="10.1640625" customWidth="1"/>
    <col min="4" max="4" width="13" customWidth="1"/>
    <col min="8" max="8" width="18.6640625" bestFit="1" customWidth="1"/>
    <col min="9" max="9" width="15" bestFit="1" customWidth="1"/>
  </cols>
  <sheetData>
    <row r="1" spans="1:9" x14ac:dyDescent="0.2">
      <c r="A1" t="s">
        <v>74</v>
      </c>
    </row>
    <row r="3" spans="1:9" ht="32" x14ac:dyDescent="0.2">
      <c r="A3" s="1" t="s">
        <v>0</v>
      </c>
      <c r="B3" s="1" t="s">
        <v>5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8</v>
      </c>
      <c r="I3" s="1" t="s">
        <v>7</v>
      </c>
    </row>
    <row r="4" spans="1:9" x14ac:dyDescent="0.2">
      <c r="A4" s="7" t="s">
        <v>9</v>
      </c>
      <c r="B4" s="7">
        <v>891</v>
      </c>
      <c r="C4" s="7">
        <v>409</v>
      </c>
      <c r="D4" s="7">
        <v>482</v>
      </c>
      <c r="E4" s="7" t="s">
        <v>47</v>
      </c>
      <c r="F4" s="7">
        <v>596</v>
      </c>
      <c r="G4" s="7">
        <v>295</v>
      </c>
      <c r="H4" s="7" t="s">
        <v>11</v>
      </c>
      <c r="I4" s="7" t="s">
        <v>10</v>
      </c>
    </row>
    <row r="5" spans="1:9" x14ac:dyDescent="0.2">
      <c r="A5" s="7" t="s">
        <v>12</v>
      </c>
      <c r="B5" s="7">
        <v>308</v>
      </c>
      <c r="C5" s="7">
        <v>153</v>
      </c>
      <c r="D5" s="7">
        <v>155</v>
      </c>
      <c r="E5" s="7" t="s">
        <v>47</v>
      </c>
      <c r="F5" s="7">
        <v>179</v>
      </c>
      <c r="G5" s="7">
        <v>129</v>
      </c>
      <c r="H5" s="7" t="s">
        <v>14</v>
      </c>
      <c r="I5" s="7" t="s">
        <v>13</v>
      </c>
    </row>
    <row r="6" spans="1:9" x14ac:dyDescent="0.2">
      <c r="A6" s="7" t="s">
        <v>53</v>
      </c>
      <c r="B6" s="7">
        <v>10833</v>
      </c>
      <c r="C6" s="7">
        <v>5614</v>
      </c>
      <c r="D6" s="7">
        <v>5180</v>
      </c>
      <c r="E6" s="7">
        <v>2736</v>
      </c>
      <c r="F6" s="7">
        <v>5540</v>
      </c>
      <c r="G6" s="7">
        <v>5293</v>
      </c>
      <c r="H6" s="7" t="s">
        <v>80</v>
      </c>
      <c r="I6" s="11" t="s">
        <v>78</v>
      </c>
    </row>
    <row r="7" spans="1:9" x14ac:dyDescent="0.2">
      <c r="A7" s="7" t="s">
        <v>52</v>
      </c>
      <c r="B7" s="7">
        <v>1380</v>
      </c>
      <c r="C7" s="7">
        <v>472</v>
      </c>
      <c r="D7" s="7">
        <v>907</v>
      </c>
      <c r="E7" s="7">
        <v>487</v>
      </c>
      <c r="F7" s="7">
        <v>715</v>
      </c>
      <c r="G7" s="7">
        <v>665</v>
      </c>
      <c r="H7" s="7" t="s">
        <v>81</v>
      </c>
      <c r="I7" s="7" t="s">
        <v>79</v>
      </c>
    </row>
    <row r="8" spans="1:9" x14ac:dyDescent="0.2">
      <c r="A8" s="7" t="s">
        <v>1</v>
      </c>
      <c r="B8" s="7">
        <f>SUM(B4:B7)</f>
        <v>13412</v>
      </c>
      <c r="C8" s="7">
        <f t="shared" ref="C8:G8" si="0">SUM(C4:C7)</f>
        <v>6648</v>
      </c>
      <c r="D8" s="7">
        <f t="shared" si="0"/>
        <v>6724</v>
      </c>
      <c r="E8" s="7">
        <f t="shared" si="0"/>
        <v>3223</v>
      </c>
      <c r="F8" s="7">
        <f t="shared" si="0"/>
        <v>7030</v>
      </c>
      <c r="G8" s="7">
        <f t="shared" si="0"/>
        <v>6382</v>
      </c>
      <c r="H8" s="7"/>
      <c r="I8" s="7"/>
    </row>
    <row r="10" spans="1:9" x14ac:dyDescent="0.2">
      <c r="A10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0"/>
  <sheetViews>
    <sheetView workbookViewId="0"/>
  </sheetViews>
  <sheetFormatPr baseColWidth="10" defaultColWidth="8.83203125" defaultRowHeight="15" x14ac:dyDescent="0.2"/>
  <cols>
    <col min="2" max="2" width="17.6640625" bestFit="1" customWidth="1"/>
    <col min="3" max="4" width="12.1640625" customWidth="1"/>
    <col min="5" max="5" width="7.33203125" customWidth="1"/>
    <col min="6" max="6" width="8.1640625" customWidth="1"/>
    <col min="7" max="7" width="9.1640625" customWidth="1"/>
    <col min="9" max="10" width="9.33203125" bestFit="1" customWidth="1"/>
    <col min="12" max="12" width="8.5" customWidth="1"/>
    <col min="13" max="13" width="9" bestFit="1" customWidth="1"/>
    <col min="14" max="14" width="9" customWidth="1"/>
    <col min="15" max="15" width="9.33203125" bestFit="1" customWidth="1"/>
    <col min="16" max="16" width="10.6640625" customWidth="1"/>
    <col min="17" max="17" width="9.33203125" customWidth="1"/>
    <col min="18" max="18" width="9" bestFit="1" customWidth="1"/>
    <col min="19" max="19" width="9" customWidth="1"/>
    <col min="20" max="21" width="8.83203125" bestFit="1" customWidth="1"/>
    <col min="22" max="22" width="8.6640625"/>
    <col min="24" max="24" width="8.6640625"/>
    <col min="25" max="25" width="9.33203125" bestFit="1" customWidth="1"/>
    <col min="26" max="26" width="12" bestFit="1" customWidth="1"/>
  </cols>
  <sheetData>
    <row r="1" spans="1:26" x14ac:dyDescent="0.2">
      <c r="A1" t="s">
        <v>75</v>
      </c>
    </row>
    <row r="3" spans="1:26" x14ac:dyDescent="0.2">
      <c r="A3" s="12" t="s">
        <v>37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 t="s">
        <v>9</v>
      </c>
      <c r="M3" s="12"/>
      <c r="N3" s="12"/>
      <c r="O3" s="12"/>
      <c r="P3" s="12"/>
      <c r="Q3" s="12" t="s">
        <v>12</v>
      </c>
      <c r="R3" s="12"/>
      <c r="S3" s="12"/>
      <c r="T3" s="12"/>
      <c r="U3" s="12"/>
      <c r="V3" s="12" t="s">
        <v>38</v>
      </c>
      <c r="W3" s="12"/>
      <c r="X3" s="12"/>
      <c r="Y3" s="12"/>
      <c r="Z3" s="12"/>
    </row>
    <row r="4" spans="1:26" x14ac:dyDescent="0.2">
      <c r="A4" s="6" t="s">
        <v>20</v>
      </c>
      <c r="B4" s="6" t="s">
        <v>21</v>
      </c>
      <c r="C4" s="6" t="s">
        <v>54</v>
      </c>
      <c r="D4" s="6" t="s">
        <v>22</v>
      </c>
      <c r="E4" s="6" t="s">
        <v>39</v>
      </c>
      <c r="F4" s="6" t="s">
        <v>40</v>
      </c>
      <c r="G4" s="6" t="s">
        <v>41</v>
      </c>
      <c r="H4" s="6" t="s">
        <v>23</v>
      </c>
      <c r="I4" s="6" t="s">
        <v>18</v>
      </c>
      <c r="J4" s="6" t="s">
        <v>24</v>
      </c>
      <c r="K4" s="6" t="s">
        <v>19</v>
      </c>
      <c r="L4" s="6" t="s">
        <v>41</v>
      </c>
      <c r="M4" s="6" t="s">
        <v>23</v>
      </c>
      <c r="N4" s="6" t="s">
        <v>18</v>
      </c>
      <c r="O4" s="6" t="s">
        <v>24</v>
      </c>
      <c r="P4" s="6" t="s">
        <v>19</v>
      </c>
      <c r="Q4" s="6" t="s">
        <v>41</v>
      </c>
      <c r="R4" s="6" t="s">
        <v>23</v>
      </c>
      <c r="S4" s="6" t="s">
        <v>18</v>
      </c>
      <c r="T4" s="6" t="s">
        <v>24</v>
      </c>
      <c r="U4" s="6" t="s">
        <v>19</v>
      </c>
      <c r="V4" s="6" t="s">
        <v>41</v>
      </c>
      <c r="W4" s="6" t="s">
        <v>23</v>
      </c>
      <c r="X4" s="6" t="s">
        <v>18</v>
      </c>
      <c r="Y4" s="6" t="s">
        <v>24</v>
      </c>
      <c r="Z4" s="6" t="s">
        <v>19</v>
      </c>
    </row>
    <row r="5" spans="1:26" x14ac:dyDescent="0.2">
      <c r="A5" s="7">
        <v>1</v>
      </c>
      <c r="B5" s="8" t="s">
        <v>25</v>
      </c>
      <c r="C5" s="7" t="s">
        <v>55</v>
      </c>
      <c r="D5" s="7">
        <v>113761186</v>
      </c>
      <c r="E5" s="7" t="s">
        <v>42</v>
      </c>
      <c r="F5" s="7" t="s">
        <v>43</v>
      </c>
      <c r="G5" s="11">
        <v>0.12130000000000001</v>
      </c>
      <c r="H5" s="11">
        <v>0.50870000000000004</v>
      </c>
      <c r="I5" s="11">
        <v>1.6631277229539405</v>
      </c>
      <c r="J5" s="11">
        <v>5.1900000000000002E-2</v>
      </c>
      <c r="K5" s="9">
        <v>1.019E-22</v>
      </c>
      <c r="L5" s="11">
        <v>2.1327200000000001E-2</v>
      </c>
      <c r="M5" s="11">
        <v>0.46438499999999999</v>
      </c>
      <c r="N5" s="11">
        <v>1.5910354011690091</v>
      </c>
      <c r="O5" s="11">
        <v>0.31276999999999999</v>
      </c>
      <c r="P5" s="10">
        <v>0.13761000000000001</v>
      </c>
      <c r="Q5" s="11">
        <v>5.6808400000000002E-2</v>
      </c>
      <c r="R5" s="11">
        <v>0.52886900000000003</v>
      </c>
      <c r="S5" s="11">
        <v>1.6970119023719445</v>
      </c>
      <c r="T5" s="11">
        <v>0.32819700000000002</v>
      </c>
      <c r="U5" s="10">
        <v>0.107085</v>
      </c>
      <c r="V5" s="11">
        <v>0.12587400000000001</v>
      </c>
      <c r="W5" s="11">
        <v>0.50940799999999997</v>
      </c>
      <c r="X5" s="11">
        <v>1.6643056343132092</v>
      </c>
      <c r="Y5" s="11">
        <v>5.3265899999999998E-2</v>
      </c>
      <c r="Z5" s="9">
        <v>1.13832E-21</v>
      </c>
    </row>
    <row r="6" spans="1:26" x14ac:dyDescent="0.2">
      <c r="A6" s="7">
        <v>2</v>
      </c>
      <c r="B6" s="8" t="s">
        <v>26</v>
      </c>
      <c r="C6" s="7" t="s">
        <v>56</v>
      </c>
      <c r="D6" s="7">
        <v>203859027</v>
      </c>
      <c r="E6" s="7" t="s">
        <v>42</v>
      </c>
      <c r="F6" s="7" t="s">
        <v>44</v>
      </c>
      <c r="G6" s="11">
        <v>0.53669999999999995</v>
      </c>
      <c r="H6" s="11">
        <v>-0.17130000000000001</v>
      </c>
      <c r="I6" s="11">
        <v>0.84256876492275679</v>
      </c>
      <c r="J6" s="11">
        <v>3.3500000000000002E-2</v>
      </c>
      <c r="K6" s="9">
        <v>3.1409999999999999E-7</v>
      </c>
      <c r="L6" s="11">
        <v>0.43624400000000002</v>
      </c>
      <c r="M6" s="11">
        <v>-0.15687599999999999</v>
      </c>
      <c r="N6" s="11">
        <v>0.85481004869221489</v>
      </c>
      <c r="O6" s="11">
        <v>0.101919</v>
      </c>
      <c r="P6" s="10">
        <v>0.12375</v>
      </c>
      <c r="Q6" s="11">
        <v>0.51921600000000001</v>
      </c>
      <c r="R6" s="11">
        <v>-0.48348999999999998</v>
      </c>
      <c r="S6" s="11">
        <v>0.61662760181042431</v>
      </c>
      <c r="T6" s="11">
        <v>0.156392</v>
      </c>
      <c r="U6" s="10">
        <v>1.9912599999999999E-3</v>
      </c>
      <c r="V6" s="11">
        <v>0.55050200000000005</v>
      </c>
      <c r="W6" s="11">
        <v>-0.15626399999999999</v>
      </c>
      <c r="X6" s="11">
        <v>0.85533335255666365</v>
      </c>
      <c r="Y6" s="11">
        <v>3.64195E-2</v>
      </c>
      <c r="Z6" s="9">
        <v>1.7814600000000001E-5</v>
      </c>
    </row>
    <row r="7" spans="1:26" x14ac:dyDescent="0.2">
      <c r="A7" s="7">
        <v>6</v>
      </c>
      <c r="B7" s="8" t="s">
        <v>27</v>
      </c>
      <c r="C7" s="7" t="s">
        <v>57</v>
      </c>
      <c r="D7" s="7">
        <v>32619017</v>
      </c>
      <c r="E7" s="7" t="s">
        <v>45</v>
      </c>
      <c r="F7" s="7" t="s">
        <v>44</v>
      </c>
      <c r="G7" s="11">
        <v>0.39290000000000003</v>
      </c>
      <c r="H7" s="11">
        <v>-1.2884</v>
      </c>
      <c r="I7" s="11">
        <v>0.2757115688772917</v>
      </c>
      <c r="J7" s="11">
        <v>3.1399999999999997E-2</v>
      </c>
      <c r="K7" s="9" t="s">
        <v>28</v>
      </c>
      <c r="L7" s="11">
        <v>0.45186400000000004</v>
      </c>
      <c r="M7" s="11">
        <v>-1.1823999999999999</v>
      </c>
      <c r="N7" s="11">
        <v>0.30654215388371009</v>
      </c>
      <c r="O7" s="11">
        <v>9.2295100000000005E-2</v>
      </c>
      <c r="P7" s="9">
        <v>1.4207599999999999E-37</v>
      </c>
      <c r="Q7" s="11">
        <v>0.36729500000000004</v>
      </c>
      <c r="R7" s="11">
        <v>-1.3828499999999999</v>
      </c>
      <c r="S7" s="11">
        <v>0.25086257493698882</v>
      </c>
      <c r="T7" s="11">
        <v>0.15772900000000001</v>
      </c>
      <c r="U7" s="9">
        <v>1.83053E-18</v>
      </c>
      <c r="V7" s="11">
        <v>0.38601300000000005</v>
      </c>
      <c r="W7" s="11">
        <v>-1.29844</v>
      </c>
      <c r="X7" s="11">
        <v>0.27295727442033935</v>
      </c>
      <c r="Y7" s="11">
        <v>3.4124000000000002E-2</v>
      </c>
      <c r="Z7" s="9" t="s">
        <v>49</v>
      </c>
    </row>
    <row r="8" spans="1:26" x14ac:dyDescent="0.2">
      <c r="A8" s="7">
        <v>8</v>
      </c>
      <c r="B8" s="8" t="s">
        <v>29</v>
      </c>
      <c r="C8" s="7" t="s">
        <v>58</v>
      </c>
      <c r="D8" s="7">
        <v>11734407</v>
      </c>
      <c r="E8" s="7" t="s">
        <v>42</v>
      </c>
      <c r="F8" s="7" t="s">
        <v>45</v>
      </c>
      <c r="G8" s="11">
        <v>0.4466</v>
      </c>
      <c r="H8" s="11">
        <v>-0.17519999999999999</v>
      </c>
      <c r="I8" s="11">
        <v>0.83928914615307471</v>
      </c>
      <c r="J8" s="11">
        <v>3.4599999999999999E-2</v>
      </c>
      <c r="K8" s="9">
        <v>4.0009999999999999E-7</v>
      </c>
      <c r="L8" s="11">
        <v>0.34993700000000005</v>
      </c>
      <c r="M8" s="11">
        <v>-0.152529</v>
      </c>
      <c r="N8" s="11">
        <v>0.85853399610949044</v>
      </c>
      <c r="O8" s="11">
        <v>0.102076</v>
      </c>
      <c r="P8" s="10">
        <v>0.135106</v>
      </c>
      <c r="Q8" s="11">
        <v>0.58658399999999999</v>
      </c>
      <c r="R8" s="11">
        <v>-0.25299100000000002</v>
      </c>
      <c r="S8" s="11">
        <v>0.77647487006612126</v>
      </c>
      <c r="T8" s="11">
        <v>0.176452</v>
      </c>
      <c r="U8" s="10">
        <v>0.151639</v>
      </c>
      <c r="V8" s="11">
        <v>0.45338400000000001</v>
      </c>
      <c r="W8" s="11">
        <v>-0.174732</v>
      </c>
      <c r="X8" s="11">
        <v>0.83968202540004733</v>
      </c>
      <c r="Y8" s="11">
        <v>3.7553599999999999E-2</v>
      </c>
      <c r="Z8" s="9">
        <v>3.2733800000000002E-6</v>
      </c>
    </row>
    <row r="9" spans="1:26" x14ac:dyDescent="0.2">
      <c r="A9" s="7">
        <v>10</v>
      </c>
      <c r="B9" s="8" t="s">
        <v>30</v>
      </c>
      <c r="C9" s="7" t="s">
        <v>59</v>
      </c>
      <c r="D9" s="7">
        <v>6052734</v>
      </c>
      <c r="E9" s="7" t="s">
        <v>45</v>
      </c>
      <c r="F9" s="7" t="s">
        <v>43</v>
      </c>
      <c r="G9" s="11">
        <v>5.5199999999999999E-2</v>
      </c>
      <c r="H9" s="11">
        <v>-0.4325</v>
      </c>
      <c r="I9" s="11">
        <v>0.64888485313445343</v>
      </c>
      <c r="J9" s="11">
        <v>7.6799999999999993E-2</v>
      </c>
      <c r="K9" s="9">
        <v>1.789E-8</v>
      </c>
      <c r="L9" s="11" t="s">
        <v>47</v>
      </c>
      <c r="M9" s="11" t="s">
        <v>47</v>
      </c>
      <c r="N9" s="11" t="s">
        <v>47</v>
      </c>
      <c r="O9" s="11" t="s">
        <v>47</v>
      </c>
      <c r="P9" s="7" t="s">
        <v>47</v>
      </c>
      <c r="Q9" s="11">
        <v>4.0574699999999998E-2</v>
      </c>
      <c r="R9" s="11">
        <v>-1.12588</v>
      </c>
      <c r="S9" s="11">
        <v>0.32436689885564424</v>
      </c>
      <c r="T9" s="11">
        <v>0.40625</v>
      </c>
      <c r="U9" s="10">
        <v>5.5815300000000003E-3</v>
      </c>
      <c r="V9" s="11">
        <v>5.5757099999999997E-2</v>
      </c>
      <c r="W9" s="11">
        <v>-0.406754</v>
      </c>
      <c r="X9" s="11">
        <v>0.66580795891504896</v>
      </c>
      <c r="Y9" s="11">
        <v>7.8205399999999994E-2</v>
      </c>
      <c r="Z9" s="9">
        <v>1.9811099999999999E-7</v>
      </c>
    </row>
    <row r="10" spans="1:26" x14ac:dyDescent="0.2">
      <c r="A10" s="7">
        <v>10</v>
      </c>
      <c r="B10" s="8" t="s">
        <v>32</v>
      </c>
      <c r="C10" s="7" t="s">
        <v>60</v>
      </c>
      <c r="D10" s="7">
        <v>33140315</v>
      </c>
      <c r="E10" s="7" t="s">
        <v>45</v>
      </c>
      <c r="F10" s="7" t="s">
        <v>43</v>
      </c>
      <c r="G10" s="11">
        <v>0.55840000000000001</v>
      </c>
      <c r="H10" s="11">
        <v>-0.17</v>
      </c>
      <c r="I10" s="11">
        <v>0.8436648165963837</v>
      </c>
      <c r="J10" s="11">
        <v>3.3799999999999997E-2</v>
      </c>
      <c r="K10" s="9">
        <v>5.0009999999999998E-7</v>
      </c>
      <c r="L10" s="11">
        <v>0.37414599999999998</v>
      </c>
      <c r="M10" s="11">
        <v>-0.22619</v>
      </c>
      <c r="N10" s="11">
        <v>0.79756654962425766</v>
      </c>
      <c r="O10" s="11">
        <v>0.101371</v>
      </c>
      <c r="P10" s="10">
        <v>2.5660800000000001E-2</v>
      </c>
      <c r="Q10" s="11">
        <v>0.57998499999999997</v>
      </c>
      <c r="R10" s="11">
        <v>-0.71435700000000002</v>
      </c>
      <c r="S10" s="11">
        <v>0.48950676347388988</v>
      </c>
      <c r="T10" s="11">
        <v>0.158446</v>
      </c>
      <c r="U10" s="9">
        <v>6.5280900000000004E-6</v>
      </c>
      <c r="V10" s="11">
        <v>0.58156099999999999</v>
      </c>
      <c r="W10" s="11">
        <v>-0.13317000000000001</v>
      </c>
      <c r="X10" s="11">
        <v>0.87531627569286641</v>
      </c>
      <c r="Y10" s="11">
        <v>3.6838500000000003E-2</v>
      </c>
      <c r="Z10" s="10">
        <v>3.0036899999999998E-4</v>
      </c>
    </row>
    <row r="11" spans="1:26" x14ac:dyDescent="0.2">
      <c r="A11" s="7">
        <v>10</v>
      </c>
      <c r="B11" s="8" t="s">
        <v>31</v>
      </c>
      <c r="C11" s="7" t="s">
        <v>61</v>
      </c>
      <c r="D11" s="7">
        <v>88257039</v>
      </c>
      <c r="E11" s="7" t="s">
        <v>42</v>
      </c>
      <c r="F11" s="7" t="s">
        <v>44</v>
      </c>
      <c r="G11" s="11">
        <v>0.1769</v>
      </c>
      <c r="H11" s="11">
        <v>-0.25130000000000002</v>
      </c>
      <c r="I11" s="11">
        <v>0.7777889998549955</v>
      </c>
      <c r="J11" s="11">
        <v>4.4699999999999997E-2</v>
      </c>
      <c r="K11" s="9">
        <v>1.9049999999999999E-8</v>
      </c>
      <c r="L11" s="11">
        <v>8.7243000000000001E-2</v>
      </c>
      <c r="M11" s="11">
        <v>-0.28063900000000003</v>
      </c>
      <c r="N11" s="11">
        <v>0.75530094991326091</v>
      </c>
      <c r="O11" s="11">
        <v>0.17416599999999999</v>
      </c>
      <c r="P11" s="10">
        <v>0.10710799999999999</v>
      </c>
      <c r="Q11" s="11">
        <v>0.13541700000000001</v>
      </c>
      <c r="R11" s="11">
        <v>-0.61750899999999997</v>
      </c>
      <c r="S11" s="11">
        <v>0.53928612756981231</v>
      </c>
      <c r="T11" s="11">
        <v>0.26285700000000001</v>
      </c>
      <c r="U11" s="10">
        <v>1.8812700000000002E-2</v>
      </c>
      <c r="V11" s="11">
        <v>0.18473100000000001</v>
      </c>
      <c r="W11" s="11">
        <v>-0.23743400000000001</v>
      </c>
      <c r="X11" s="11">
        <v>0.78864894009348319</v>
      </c>
      <c r="Y11" s="11">
        <v>4.6990900000000002E-2</v>
      </c>
      <c r="Z11" s="9">
        <v>4.3544700000000002E-7</v>
      </c>
    </row>
    <row r="12" spans="1:26" x14ac:dyDescent="0.2">
      <c r="A12" s="7">
        <v>11</v>
      </c>
      <c r="B12" s="8" t="s">
        <v>33</v>
      </c>
      <c r="C12" s="7" t="s">
        <v>62</v>
      </c>
      <c r="D12" s="7">
        <v>2160994</v>
      </c>
      <c r="E12" s="7" t="s">
        <v>42</v>
      </c>
      <c r="F12" s="7" t="s">
        <v>45</v>
      </c>
      <c r="G12" s="11">
        <v>0.29089999999999999</v>
      </c>
      <c r="H12" s="11">
        <v>-0.59399999999999997</v>
      </c>
      <c r="I12" s="11">
        <v>0.5521144043069306</v>
      </c>
      <c r="J12" s="11">
        <v>4.2000000000000003E-2</v>
      </c>
      <c r="K12" s="9">
        <v>2.3399999999999998E-45</v>
      </c>
      <c r="L12" s="11">
        <v>0.67387799999999998</v>
      </c>
      <c r="M12" s="11">
        <v>-0.39361499999999999</v>
      </c>
      <c r="N12" s="11">
        <v>0.67461373253657619</v>
      </c>
      <c r="O12" s="11">
        <v>0.105424</v>
      </c>
      <c r="P12" s="10">
        <v>1.8874199999999999E-4</v>
      </c>
      <c r="Q12" s="11">
        <v>0.21523499999999995</v>
      </c>
      <c r="R12" s="11">
        <v>-0.92393599999999998</v>
      </c>
      <c r="S12" s="11">
        <v>0.39695355304033353</v>
      </c>
      <c r="T12" s="11">
        <v>0.20660100000000001</v>
      </c>
      <c r="U12" s="9">
        <v>7.7465299999999998E-6</v>
      </c>
      <c r="V12" s="11">
        <v>0.21875</v>
      </c>
      <c r="W12" s="11">
        <v>-0.61671799999999999</v>
      </c>
      <c r="X12" s="11">
        <v>0.53971287165175397</v>
      </c>
      <c r="Y12" s="11">
        <v>4.6992699999999998E-2</v>
      </c>
      <c r="Z12" s="9">
        <v>2.4089899999999999E-39</v>
      </c>
    </row>
    <row r="13" spans="1:26" x14ac:dyDescent="0.2">
      <c r="A13" s="7">
        <v>12</v>
      </c>
      <c r="B13" s="8" t="s">
        <v>34</v>
      </c>
      <c r="C13" s="7" t="s">
        <v>63</v>
      </c>
      <c r="D13" s="7">
        <v>56055651</v>
      </c>
      <c r="E13" s="7" t="s">
        <v>42</v>
      </c>
      <c r="F13" s="7" t="s">
        <v>44</v>
      </c>
      <c r="G13" s="11">
        <v>0.31659999999999999</v>
      </c>
      <c r="H13" s="11">
        <v>0.26679999999999998</v>
      </c>
      <c r="I13" s="11">
        <v>1.3057792643604558</v>
      </c>
      <c r="J13" s="11">
        <v>3.7199999999999997E-2</v>
      </c>
      <c r="K13" s="9">
        <v>7.7400000000000003E-13</v>
      </c>
      <c r="L13" s="11">
        <v>7.3527499999999996E-2</v>
      </c>
      <c r="M13" s="11">
        <v>0.17558499999999999</v>
      </c>
      <c r="N13" s="11">
        <v>1.1919432995259487</v>
      </c>
      <c r="O13" s="11">
        <v>0.19715199999999999</v>
      </c>
      <c r="P13" s="10">
        <v>0.37314000000000003</v>
      </c>
      <c r="Q13" s="11">
        <v>0.22379399999999999</v>
      </c>
      <c r="R13" s="11">
        <v>0.33486300000000002</v>
      </c>
      <c r="S13" s="11">
        <v>1.397748880508064</v>
      </c>
      <c r="T13" s="11">
        <v>0.201187</v>
      </c>
      <c r="U13" s="10">
        <v>9.6024700000000004E-2</v>
      </c>
      <c r="V13" s="11">
        <v>0.32938000000000001</v>
      </c>
      <c r="W13" s="11">
        <v>0.26779500000000001</v>
      </c>
      <c r="X13" s="11">
        <v>1.3070791613199877</v>
      </c>
      <c r="Y13" s="11">
        <v>3.8607599999999999E-2</v>
      </c>
      <c r="Z13" s="9">
        <v>4.0238400000000004E-12</v>
      </c>
    </row>
    <row r="14" spans="1:26" x14ac:dyDescent="0.2">
      <c r="A14" s="7">
        <v>12</v>
      </c>
      <c r="B14" s="8" t="s">
        <v>35</v>
      </c>
      <c r="C14" s="7" t="s">
        <v>64</v>
      </c>
      <c r="D14" s="7">
        <v>111535554</v>
      </c>
      <c r="E14" s="7" t="s">
        <v>42</v>
      </c>
      <c r="F14" s="7" t="s">
        <v>44</v>
      </c>
      <c r="G14" s="11">
        <v>0.45850000000000002</v>
      </c>
      <c r="H14" s="11">
        <v>0.23530000000000001</v>
      </c>
      <c r="I14" s="11">
        <v>1.2652882982900988</v>
      </c>
      <c r="J14" s="11">
        <v>3.5799999999999998E-2</v>
      </c>
      <c r="K14" s="9">
        <v>4.8229999999999998E-11</v>
      </c>
      <c r="L14" s="11">
        <v>9.0717000000000048E-2</v>
      </c>
      <c r="M14" s="11">
        <v>0.14849699999999999</v>
      </c>
      <c r="N14" s="11">
        <v>1.1600893175012541</v>
      </c>
      <c r="O14" s="11">
        <v>0.175618</v>
      </c>
      <c r="P14" s="10">
        <v>0.39779500000000001</v>
      </c>
      <c r="Q14" s="11">
        <v>0.27072399999999996</v>
      </c>
      <c r="R14" s="11">
        <v>0.41813299999999998</v>
      </c>
      <c r="S14" s="11">
        <v>1.5191227042866249</v>
      </c>
      <c r="T14" s="11">
        <v>0.17591100000000001</v>
      </c>
      <c r="U14" s="10">
        <v>1.7456099999999999E-2</v>
      </c>
      <c r="V14" s="11">
        <v>0.48364600000000002</v>
      </c>
      <c r="W14" s="11">
        <v>0.23095299999999999</v>
      </c>
      <c r="X14" s="11">
        <v>1.25980002745647</v>
      </c>
      <c r="Y14" s="11">
        <v>3.73572E-2</v>
      </c>
      <c r="Z14" s="9">
        <v>6.3172600000000002E-10</v>
      </c>
    </row>
    <row r="15" spans="1:26" x14ac:dyDescent="0.2">
      <c r="A15" s="7">
        <v>22</v>
      </c>
      <c r="B15" s="8" t="s">
        <v>36</v>
      </c>
      <c r="C15" s="7" t="s">
        <v>65</v>
      </c>
      <c r="D15" s="7">
        <v>30037182</v>
      </c>
      <c r="E15" s="7" t="s">
        <v>44</v>
      </c>
      <c r="F15" s="7" t="s">
        <v>46</v>
      </c>
      <c r="G15" s="11">
        <v>0.4924</v>
      </c>
      <c r="H15" s="11">
        <v>-0.17050000000000001</v>
      </c>
      <c r="I15" s="11">
        <v>0.84324308962861338</v>
      </c>
      <c r="J15" s="11">
        <v>3.3799999999999997E-2</v>
      </c>
      <c r="K15" s="9">
        <v>4.629E-7</v>
      </c>
      <c r="L15" s="11">
        <v>0.66254400000000002</v>
      </c>
      <c r="M15" s="11">
        <v>-0.166795</v>
      </c>
      <c r="N15" s="11">
        <v>0.84637310003949684</v>
      </c>
      <c r="O15" s="11">
        <v>0.104146</v>
      </c>
      <c r="P15" s="10">
        <v>0.109254</v>
      </c>
      <c r="Q15" s="11">
        <v>0.54727400000000004</v>
      </c>
      <c r="R15" s="11">
        <v>-4.08764E-2</v>
      </c>
      <c r="S15" s="11">
        <v>0.95994777216019811</v>
      </c>
      <c r="T15" s="11">
        <v>0.17325299999999999</v>
      </c>
      <c r="U15" s="10">
        <v>0.81348299999999996</v>
      </c>
      <c r="V15" s="11">
        <v>0.46899600000000002</v>
      </c>
      <c r="W15" s="11">
        <v>-0.17671000000000001</v>
      </c>
      <c r="X15" s="11">
        <v>0.83802277589255114</v>
      </c>
      <c r="Y15" s="11">
        <v>3.6544500000000001E-2</v>
      </c>
      <c r="Z15" s="9">
        <v>1.3282499999999999E-6</v>
      </c>
    </row>
    <row r="16" spans="1:26" x14ac:dyDescent="0.2">
      <c r="A16" s="12" t="s">
        <v>48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 t="s">
        <v>9</v>
      </c>
      <c r="M16" s="12"/>
      <c r="N16" s="12"/>
      <c r="O16" s="12"/>
      <c r="P16" s="12"/>
      <c r="Q16" s="12" t="s">
        <v>12</v>
      </c>
      <c r="R16" s="12"/>
      <c r="S16" s="12"/>
      <c r="T16" s="12"/>
      <c r="U16" s="12"/>
      <c r="V16" s="6"/>
      <c r="W16" s="7"/>
      <c r="X16" s="10"/>
      <c r="Y16" s="7"/>
      <c r="Z16" s="7"/>
    </row>
    <row r="17" spans="1:26" x14ac:dyDescent="0.2">
      <c r="A17" s="6" t="s">
        <v>20</v>
      </c>
      <c r="B17" s="6" t="s">
        <v>21</v>
      </c>
      <c r="C17" s="6" t="s">
        <v>54</v>
      </c>
      <c r="D17" s="6" t="s">
        <v>22</v>
      </c>
      <c r="E17" s="6" t="s">
        <v>39</v>
      </c>
      <c r="F17" s="6" t="s">
        <v>40</v>
      </c>
      <c r="G17" s="6" t="s">
        <v>41</v>
      </c>
      <c r="H17" s="6" t="s">
        <v>23</v>
      </c>
      <c r="I17" s="6" t="s">
        <v>18</v>
      </c>
      <c r="J17" s="6" t="s">
        <v>24</v>
      </c>
      <c r="K17" s="6" t="s">
        <v>19</v>
      </c>
      <c r="L17" s="6" t="s">
        <v>41</v>
      </c>
      <c r="M17" s="6" t="s">
        <v>23</v>
      </c>
      <c r="N17" s="6" t="s">
        <v>18</v>
      </c>
      <c r="O17" s="6" t="s">
        <v>24</v>
      </c>
      <c r="P17" s="6" t="s">
        <v>19</v>
      </c>
      <c r="Q17" s="6" t="s">
        <v>41</v>
      </c>
      <c r="R17" s="6" t="s">
        <v>23</v>
      </c>
      <c r="S17" s="6" t="s">
        <v>18</v>
      </c>
      <c r="T17" s="6" t="s">
        <v>24</v>
      </c>
      <c r="U17" s="6" t="s">
        <v>19</v>
      </c>
      <c r="V17" s="6"/>
      <c r="W17" s="7"/>
      <c r="X17" s="10"/>
      <c r="Y17" s="7"/>
      <c r="Z17" s="7"/>
    </row>
    <row r="18" spans="1:26" x14ac:dyDescent="0.2">
      <c r="A18" s="7">
        <v>6</v>
      </c>
      <c r="B18" s="8" t="s">
        <v>50</v>
      </c>
      <c r="C18" s="7" t="s">
        <v>66</v>
      </c>
      <c r="D18" s="7">
        <v>32658525</v>
      </c>
      <c r="E18" s="7" t="s">
        <v>45</v>
      </c>
      <c r="F18" s="7" t="s">
        <v>44</v>
      </c>
      <c r="G18" s="11">
        <v>0.64270000000000005</v>
      </c>
      <c r="H18" s="11">
        <v>-1.5296000000000001</v>
      </c>
      <c r="I18" s="11">
        <v>0.21662229890809678</v>
      </c>
      <c r="J18" s="11">
        <v>7.9600000000000004E-2</v>
      </c>
      <c r="K18" s="9">
        <v>3.03E-82</v>
      </c>
      <c r="L18" s="11">
        <v>0.71239999999999992</v>
      </c>
      <c r="M18" s="11">
        <v>-1.5309299999999999</v>
      </c>
      <c r="N18" s="11">
        <v>0.2163343827572306</v>
      </c>
      <c r="O18" s="11">
        <v>9.5506199999999999E-2</v>
      </c>
      <c r="P18" s="9">
        <v>7.9345199999999994E-58</v>
      </c>
      <c r="Q18" s="11">
        <v>0.48389099999999996</v>
      </c>
      <c r="R18" s="11">
        <v>-1.5264500000000001</v>
      </c>
      <c r="S18" s="11">
        <v>0.2173057349963802</v>
      </c>
      <c r="T18" s="11">
        <v>0.144178</v>
      </c>
      <c r="U18" s="9">
        <v>3.4152999999999998E-26</v>
      </c>
      <c r="V18" s="7"/>
      <c r="W18" s="7"/>
      <c r="X18" s="10"/>
      <c r="Y18" s="7"/>
      <c r="Z18" s="7"/>
    </row>
    <row r="19" spans="1:26" x14ac:dyDescent="0.2">
      <c r="A19" s="7">
        <v>10</v>
      </c>
      <c r="B19" s="8" t="s">
        <v>32</v>
      </c>
      <c r="C19" s="7" t="s">
        <v>67</v>
      </c>
      <c r="D19" s="7">
        <v>33137219</v>
      </c>
      <c r="E19" s="7" t="s">
        <v>45</v>
      </c>
      <c r="F19" s="7" t="s">
        <v>43</v>
      </c>
      <c r="G19" s="11">
        <v>0.49669999999999997</v>
      </c>
      <c r="H19" s="11">
        <v>-0.47899999999999998</v>
      </c>
      <c r="I19" s="11">
        <v>0.61940248469279924</v>
      </c>
      <c r="J19" s="11">
        <v>8.3799999999999999E-2</v>
      </c>
      <c r="K19" s="9">
        <v>1.103E-8</v>
      </c>
      <c r="L19" s="11">
        <v>0.45904800000000001</v>
      </c>
      <c r="M19" s="11">
        <v>-0.37715399999999999</v>
      </c>
      <c r="N19" s="11">
        <v>0.68581045095381543</v>
      </c>
      <c r="O19" s="11">
        <v>9.8471600000000006E-2</v>
      </c>
      <c r="P19" s="10">
        <v>1.281E-4</v>
      </c>
      <c r="Q19" s="11">
        <v>0.59584900000000007</v>
      </c>
      <c r="R19" s="11">
        <v>-0.74701399999999996</v>
      </c>
      <c r="S19" s="11">
        <v>0.47377914722147813</v>
      </c>
      <c r="T19" s="11">
        <v>0.15975400000000001</v>
      </c>
      <c r="U19" s="9">
        <v>2.92497E-6</v>
      </c>
      <c r="V19" s="7"/>
      <c r="W19" s="7"/>
      <c r="X19" s="10"/>
      <c r="Y19" s="7"/>
      <c r="Z19" s="7"/>
    </row>
    <row r="20" spans="1:26" x14ac:dyDescent="0.2">
      <c r="A20" s="7">
        <v>11</v>
      </c>
      <c r="B20" s="8" t="s">
        <v>33</v>
      </c>
      <c r="C20" s="7" t="s">
        <v>68</v>
      </c>
      <c r="D20" s="7">
        <v>2172367</v>
      </c>
      <c r="E20" s="7" t="s">
        <v>45</v>
      </c>
      <c r="F20" s="7" t="s">
        <v>43</v>
      </c>
      <c r="G20" s="11">
        <v>0.54910000000000003</v>
      </c>
      <c r="H20" s="11">
        <v>0.52490000000000003</v>
      </c>
      <c r="I20" s="11">
        <v>1.6902898109462661</v>
      </c>
      <c r="J20" s="11">
        <v>8.6300000000000002E-2</v>
      </c>
      <c r="K20" s="9">
        <v>1.1820000000000001E-9</v>
      </c>
      <c r="L20" s="11">
        <v>0.50874699999999995</v>
      </c>
      <c r="M20" s="11">
        <v>0.49465799999999999</v>
      </c>
      <c r="N20" s="11">
        <v>1.6399372845879683</v>
      </c>
      <c r="O20" s="11">
        <v>9.7888199999999995E-2</v>
      </c>
      <c r="P20" s="9">
        <v>4.3425299999999999E-7</v>
      </c>
      <c r="Q20" s="11">
        <v>0.68979999999999997</v>
      </c>
      <c r="R20" s="11">
        <v>0.63066999999999995</v>
      </c>
      <c r="S20" s="11">
        <v>1.8788689998762798</v>
      </c>
      <c r="T20" s="11">
        <v>0.18287300000000001</v>
      </c>
      <c r="U20" s="10">
        <v>5.6335000000000001E-4</v>
      </c>
      <c r="V20" s="7"/>
      <c r="W20" s="7"/>
      <c r="X20" s="10"/>
      <c r="Y20" s="7"/>
      <c r="Z20" s="7"/>
    </row>
  </sheetData>
  <mergeCells count="7">
    <mergeCell ref="V3:Z3"/>
    <mergeCell ref="Q3:U3"/>
    <mergeCell ref="A16:K16"/>
    <mergeCell ref="L3:P3"/>
    <mergeCell ref="L16:P16"/>
    <mergeCell ref="Q16:U16"/>
    <mergeCell ref="A3:K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3"/>
  <sheetViews>
    <sheetView workbookViewId="0">
      <selection activeCell="J8" sqref="J8"/>
    </sheetView>
  </sheetViews>
  <sheetFormatPr baseColWidth="10" defaultColWidth="8.83203125" defaultRowHeight="15" x14ac:dyDescent="0.2"/>
  <cols>
    <col min="4" max="4" width="10" customWidth="1"/>
    <col min="5" max="5" width="10.83203125" customWidth="1"/>
  </cols>
  <sheetData>
    <row r="1" spans="1:5" x14ac:dyDescent="0.2">
      <c r="A1" t="s">
        <v>76</v>
      </c>
    </row>
    <row r="3" spans="1:5" ht="16" x14ac:dyDescent="0.2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</row>
    <row r="4" spans="1:5" ht="16" x14ac:dyDescent="0.2">
      <c r="A4" s="2" t="s">
        <v>84</v>
      </c>
      <c r="B4" s="2" t="s">
        <v>86</v>
      </c>
      <c r="C4" s="2" t="s">
        <v>87</v>
      </c>
      <c r="D4" s="4">
        <v>5.6</v>
      </c>
      <c r="E4" s="3">
        <v>3.0000000000000003E-20</v>
      </c>
    </row>
    <row r="5" spans="1:5" ht="16" x14ac:dyDescent="0.2">
      <c r="A5" s="2" t="s">
        <v>93</v>
      </c>
      <c r="B5" s="2" t="s">
        <v>84</v>
      </c>
      <c r="C5" s="2" t="s">
        <v>85</v>
      </c>
      <c r="D5" s="4">
        <v>13.03</v>
      </c>
      <c r="E5" s="3">
        <v>2.5000000000000002E-10</v>
      </c>
    </row>
    <row r="6" spans="1:5" ht="16" x14ac:dyDescent="0.2">
      <c r="A6" s="2" t="s">
        <v>83</v>
      </c>
      <c r="B6" s="2" t="s">
        <v>84</v>
      </c>
      <c r="C6" s="2" t="s">
        <v>85</v>
      </c>
      <c r="D6" s="4">
        <v>9.83</v>
      </c>
      <c r="E6" s="3">
        <v>3.8E-12</v>
      </c>
    </row>
    <row r="7" spans="1:5" ht="16" x14ac:dyDescent="0.2">
      <c r="A7" s="2" t="s">
        <v>112</v>
      </c>
      <c r="B7" s="2" t="s">
        <v>84</v>
      </c>
      <c r="C7" s="2" t="s">
        <v>87</v>
      </c>
      <c r="D7" s="4">
        <v>5.04</v>
      </c>
      <c r="E7" s="3">
        <v>1.0999999999999999E-10</v>
      </c>
    </row>
    <row r="8" spans="1:5" ht="16" x14ac:dyDescent="0.2">
      <c r="A8" s="2" t="s">
        <v>99</v>
      </c>
      <c r="B8" s="2" t="s">
        <v>84</v>
      </c>
      <c r="C8" s="2" t="s">
        <v>87</v>
      </c>
      <c r="D8" s="4">
        <v>10.7</v>
      </c>
      <c r="E8" s="3">
        <v>2.2000000000000001E-7</v>
      </c>
    </row>
    <row r="9" spans="1:5" ht="16" x14ac:dyDescent="0.2">
      <c r="A9" s="2" t="s">
        <v>113</v>
      </c>
      <c r="B9" s="2" t="s">
        <v>89</v>
      </c>
      <c r="C9" s="2" t="s">
        <v>90</v>
      </c>
      <c r="D9" s="4">
        <v>0.26</v>
      </c>
      <c r="E9" s="3">
        <v>1.1E-4</v>
      </c>
    </row>
    <row r="10" spans="1:5" ht="16" x14ac:dyDescent="0.2">
      <c r="A10" s="2" t="s">
        <v>94</v>
      </c>
      <c r="B10" s="2" t="s">
        <v>89</v>
      </c>
      <c r="C10" s="2" t="s">
        <v>90</v>
      </c>
      <c r="D10" s="4" t="s">
        <v>72</v>
      </c>
      <c r="E10" s="3">
        <v>0.98</v>
      </c>
    </row>
    <row r="12" spans="1:5" x14ac:dyDescent="0.2">
      <c r="A12" t="s">
        <v>73</v>
      </c>
    </row>
    <row r="13" spans="1:5" x14ac:dyDescent="0.2">
      <c r="A13" t="s">
        <v>7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"/>
  <sheetViews>
    <sheetView workbookViewId="0">
      <selection activeCell="E12" sqref="E12"/>
    </sheetView>
  </sheetViews>
  <sheetFormatPr baseColWidth="10" defaultColWidth="8.83203125" defaultRowHeight="15" x14ac:dyDescent="0.2"/>
  <cols>
    <col min="4" max="4" width="10" customWidth="1"/>
    <col min="5" max="5" width="10.6640625" customWidth="1"/>
  </cols>
  <sheetData>
    <row r="1" spans="1:5" x14ac:dyDescent="0.2">
      <c r="A1" t="s">
        <v>77</v>
      </c>
    </row>
    <row r="3" spans="1:5" ht="16" x14ac:dyDescent="0.2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</row>
    <row r="4" spans="1:5" ht="16" x14ac:dyDescent="0.2">
      <c r="A4" s="2" t="s">
        <v>84</v>
      </c>
      <c r="B4" s="2" t="s">
        <v>86</v>
      </c>
      <c r="C4" s="2" t="s">
        <v>87</v>
      </c>
      <c r="D4" s="2">
        <v>6.01</v>
      </c>
      <c r="E4" s="3">
        <v>4.4999999999999998E-7</v>
      </c>
    </row>
    <row r="5" spans="1:5" ht="16" x14ac:dyDescent="0.2">
      <c r="A5" s="2" t="s">
        <v>111</v>
      </c>
      <c r="B5" s="2" t="s">
        <v>83</v>
      </c>
      <c r="C5" s="2" t="s">
        <v>92</v>
      </c>
      <c r="D5" s="2">
        <v>0.39</v>
      </c>
      <c r="E5" s="3">
        <v>2.9000000000000001E-2</v>
      </c>
    </row>
    <row r="7" spans="1:5" x14ac:dyDescent="0.2">
      <c r="A7" t="s"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4"/>
  <sheetViews>
    <sheetView workbookViewId="0">
      <selection activeCell="H12" sqref="H12"/>
    </sheetView>
  </sheetViews>
  <sheetFormatPr baseColWidth="10" defaultColWidth="8.83203125" defaultRowHeight="15" x14ac:dyDescent="0.2"/>
  <cols>
    <col min="1" max="4" width="8.83203125" bestFit="1" customWidth="1"/>
    <col min="5" max="5" width="12.33203125" customWidth="1"/>
  </cols>
  <sheetData>
    <row r="1" spans="1:5" x14ac:dyDescent="0.2">
      <c r="A1" t="s">
        <v>114</v>
      </c>
    </row>
    <row r="3" spans="1:5" ht="16" x14ac:dyDescent="0.2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</row>
    <row r="4" spans="1:5" ht="16" x14ac:dyDescent="0.2">
      <c r="A4" s="5" t="s">
        <v>83</v>
      </c>
      <c r="B4" s="2" t="s">
        <v>84</v>
      </c>
      <c r="C4" s="2" t="s">
        <v>85</v>
      </c>
      <c r="D4" s="2">
        <v>8.09</v>
      </c>
      <c r="E4" s="3">
        <v>2.0999999999999999E-117</v>
      </c>
    </row>
    <row r="5" spans="1:5" ht="16" x14ac:dyDescent="0.2">
      <c r="A5" s="2" t="s">
        <v>84</v>
      </c>
      <c r="B5" s="2" t="s">
        <v>86</v>
      </c>
      <c r="C5" s="2" t="s">
        <v>87</v>
      </c>
      <c r="D5" s="2">
        <v>2.97</v>
      </c>
      <c r="E5" s="3">
        <v>1.2999999999999999E-52</v>
      </c>
    </row>
    <row r="6" spans="1:5" ht="16" x14ac:dyDescent="0.2">
      <c r="A6" s="2" t="s">
        <v>88</v>
      </c>
      <c r="B6" s="2" t="s">
        <v>89</v>
      </c>
      <c r="C6" s="2" t="s">
        <v>90</v>
      </c>
      <c r="D6" s="2">
        <v>0.05</v>
      </c>
      <c r="E6" s="3">
        <v>3.7E-40</v>
      </c>
    </row>
    <row r="7" spans="1:5" ht="16" x14ac:dyDescent="0.2">
      <c r="A7" s="2" t="s">
        <v>91</v>
      </c>
      <c r="B7" s="2" t="s">
        <v>84</v>
      </c>
      <c r="C7" s="2" t="s">
        <v>85</v>
      </c>
      <c r="D7" s="2">
        <v>3.15</v>
      </c>
      <c r="E7" s="3">
        <v>2.9999999999999999E-21</v>
      </c>
    </row>
    <row r="8" spans="1:5" ht="16" x14ac:dyDescent="0.2">
      <c r="A8" s="2" t="s">
        <v>92</v>
      </c>
      <c r="B8" s="2" t="s">
        <v>84</v>
      </c>
      <c r="C8" s="2" t="s">
        <v>85</v>
      </c>
      <c r="D8" s="2">
        <v>3.83</v>
      </c>
      <c r="E8" s="3">
        <v>3.6999999999999997E-17</v>
      </c>
    </row>
    <row r="9" spans="1:5" ht="16" x14ac:dyDescent="0.2">
      <c r="A9" s="2" t="s">
        <v>93</v>
      </c>
      <c r="B9" s="2" t="s">
        <v>84</v>
      </c>
      <c r="C9" s="2" t="s">
        <v>85</v>
      </c>
      <c r="D9" s="2">
        <v>6.36</v>
      </c>
      <c r="E9" s="3">
        <v>6.4999999999999996E-17</v>
      </c>
    </row>
    <row r="10" spans="1:5" ht="16" x14ac:dyDescent="0.2">
      <c r="A10" s="2" t="s">
        <v>94</v>
      </c>
      <c r="B10" s="2" t="s">
        <v>86</v>
      </c>
      <c r="C10" s="2" t="s">
        <v>84</v>
      </c>
      <c r="D10" s="2">
        <v>0.22</v>
      </c>
      <c r="E10" s="3">
        <v>1.8000000000000001E-18</v>
      </c>
    </row>
    <row r="11" spans="1:5" ht="16" x14ac:dyDescent="0.2">
      <c r="A11" s="2" t="s">
        <v>95</v>
      </c>
      <c r="B11" s="2" t="s">
        <v>96</v>
      </c>
      <c r="C11" s="2" t="s">
        <v>97</v>
      </c>
      <c r="D11" s="2">
        <v>0.25</v>
      </c>
      <c r="E11" s="3">
        <v>5.6000000000000002E-18</v>
      </c>
    </row>
    <row r="12" spans="1:5" ht="16" x14ac:dyDescent="0.2">
      <c r="A12" s="2" t="s">
        <v>98</v>
      </c>
      <c r="B12" s="2" t="s">
        <v>86</v>
      </c>
      <c r="C12" s="2" t="s">
        <v>84</v>
      </c>
      <c r="D12" s="2">
        <v>0.11</v>
      </c>
      <c r="E12" s="3">
        <v>2.8000000000000002E-13</v>
      </c>
    </row>
    <row r="13" spans="1:5" ht="16" x14ac:dyDescent="0.2">
      <c r="A13" s="2" t="s">
        <v>99</v>
      </c>
      <c r="B13" s="2" t="s">
        <v>87</v>
      </c>
      <c r="C13" s="2" t="s">
        <v>100</v>
      </c>
      <c r="D13" s="2">
        <v>0.13</v>
      </c>
      <c r="E13" s="3">
        <v>7.2999999999999996E-10</v>
      </c>
    </row>
    <row r="14" spans="1:5" ht="16" x14ac:dyDescent="0.2">
      <c r="A14" s="2" t="s">
        <v>101</v>
      </c>
      <c r="B14" s="2" t="s">
        <v>102</v>
      </c>
      <c r="C14" s="2" t="s">
        <v>103</v>
      </c>
      <c r="D14" s="2">
        <v>0.05</v>
      </c>
      <c r="E14" s="3">
        <v>7.8000000000000005E-7</v>
      </c>
    </row>
    <row r="15" spans="1:5" ht="16" x14ac:dyDescent="0.2">
      <c r="A15" s="2" t="s">
        <v>93</v>
      </c>
      <c r="B15" s="2" t="s">
        <v>84</v>
      </c>
      <c r="C15" s="2" t="s">
        <v>87</v>
      </c>
      <c r="D15" s="2">
        <v>6.4</v>
      </c>
      <c r="E15" s="3">
        <v>1.1E-5</v>
      </c>
    </row>
    <row r="16" spans="1:5" ht="16" x14ac:dyDescent="0.2">
      <c r="A16" s="2" t="s">
        <v>104</v>
      </c>
      <c r="B16" s="2" t="s">
        <v>83</v>
      </c>
      <c r="C16" s="2" t="s">
        <v>92</v>
      </c>
      <c r="D16" s="2">
        <v>1.81</v>
      </c>
      <c r="E16" s="3">
        <v>5.5000000000000002E-5</v>
      </c>
    </row>
    <row r="17" spans="1:5" ht="16" x14ac:dyDescent="0.2">
      <c r="A17" s="2" t="s">
        <v>105</v>
      </c>
      <c r="B17" s="2" t="s">
        <v>84</v>
      </c>
      <c r="C17" s="2" t="s">
        <v>84</v>
      </c>
      <c r="D17" s="2">
        <v>0.09</v>
      </c>
      <c r="E17" s="3">
        <v>8.1000000000000004E-5</v>
      </c>
    </row>
    <row r="18" spans="1:5" ht="16" x14ac:dyDescent="0.2">
      <c r="A18" s="2" t="s">
        <v>99</v>
      </c>
      <c r="B18" s="2" t="s">
        <v>87</v>
      </c>
      <c r="C18" s="2" t="s">
        <v>87</v>
      </c>
      <c r="D18" s="2">
        <v>0.55000000000000004</v>
      </c>
      <c r="E18" s="3">
        <v>8.7999999999999994E-9</v>
      </c>
    </row>
    <row r="19" spans="1:5" ht="16" x14ac:dyDescent="0.2">
      <c r="A19" s="2" t="s">
        <v>106</v>
      </c>
      <c r="B19" s="2" t="s">
        <v>96</v>
      </c>
      <c r="C19" s="2" t="s">
        <v>107</v>
      </c>
      <c r="D19" s="2">
        <v>0.16</v>
      </c>
      <c r="E19" s="3">
        <v>2.7999999999999998E-4</v>
      </c>
    </row>
    <row r="20" spans="1:5" ht="16" x14ac:dyDescent="0.2">
      <c r="A20" s="2" t="s">
        <v>108</v>
      </c>
      <c r="B20" s="2" t="s">
        <v>86</v>
      </c>
      <c r="C20" s="2" t="s">
        <v>84</v>
      </c>
      <c r="D20" s="2">
        <v>0.24</v>
      </c>
      <c r="E20" s="3">
        <v>3.1E-4</v>
      </c>
    </row>
    <row r="21" spans="1:5" ht="16" x14ac:dyDescent="0.2">
      <c r="A21" s="2" t="s">
        <v>109</v>
      </c>
      <c r="B21" s="2" t="s">
        <v>102</v>
      </c>
      <c r="C21" s="2" t="s">
        <v>86</v>
      </c>
      <c r="D21" s="2">
        <v>0.28999999999999998</v>
      </c>
      <c r="E21" s="3">
        <v>9.6000000000000002E-4</v>
      </c>
    </row>
    <row r="22" spans="1:5" ht="16" x14ac:dyDescent="0.2">
      <c r="A22" s="2" t="s">
        <v>110</v>
      </c>
      <c r="B22" s="2" t="s">
        <v>86</v>
      </c>
      <c r="C22" s="2" t="s">
        <v>84</v>
      </c>
      <c r="D22" s="2">
        <v>0.43</v>
      </c>
      <c r="E22" s="3">
        <v>1.6999999999999999E-3</v>
      </c>
    </row>
    <row r="24" spans="1:5" x14ac:dyDescent="0.2">
      <c r="A24" t="s">
        <v>7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. Table 1</vt:lpstr>
      <vt:lpstr>Suppl. Table 2</vt:lpstr>
      <vt:lpstr>Suppl. Table 3</vt:lpstr>
      <vt:lpstr>Suppl. Table 4</vt:lpstr>
      <vt:lpstr>Suppl. Table 5</vt:lpstr>
    </vt:vector>
  </TitlesOfParts>
  <Company>University of Virgi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ek, Dominika Aleksandra (dam8mt)</dc:creator>
  <cp:lastModifiedBy>Rich, Stephen S (ssr4n)</cp:lastModifiedBy>
  <dcterms:created xsi:type="dcterms:W3CDTF">2023-05-03T19:11:17Z</dcterms:created>
  <dcterms:modified xsi:type="dcterms:W3CDTF">2024-02-08T14:03:38Z</dcterms:modified>
</cp:coreProperties>
</file>